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560" yWindow="560" windowWidth="25040" windowHeight="17820" tabRatio="500"/>
  </bookViews>
  <sheets>
    <sheet name="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6" i="1" l="1"/>
</calcChain>
</file>

<file path=xl/sharedStrings.xml><?xml version="1.0" encoding="utf-8"?>
<sst xmlns="http://schemas.openxmlformats.org/spreadsheetml/2006/main" count="47" uniqueCount="41">
  <si>
    <t>S3 Table. Encouragement of Entrepreneurship, Basic Research, and Invention Disclosures by S&amp;E Field</t>
  </si>
  <si>
    <t>Basic Research</t>
  </si>
  <si>
    <t>Applied Research</t>
  </si>
  <si>
    <t>Publications</t>
  </si>
  <si>
    <t>Invention Disclosure Activity</t>
  </si>
  <si>
    <t>Obs.</t>
  </si>
  <si>
    <t>Entrepreneurship encouraged</t>
  </si>
  <si>
    <t>Entrepreneurship not encouraged</t>
  </si>
  <si>
    <t>BIOLOGICAL/LIFE SCIENCES</t>
  </si>
  <si>
    <t>Biochemistry/biophysics</t>
  </si>
  <si>
    <t>Cell/molecular biology</t>
  </si>
  <si>
    <t>Developmental biology/embryology</t>
  </si>
  <si>
    <t>Ecology</t>
  </si>
  <si>
    <t>Genetics</t>
  </si>
  <si>
    <t>Immunology</t>
  </si>
  <si>
    <t>Microbiology</t>
  </si>
  <si>
    <t>Neuroscience</t>
  </si>
  <si>
    <t>Pharmacology</t>
  </si>
  <si>
    <t>CHEMISTRY</t>
  </si>
  <si>
    <t>Analytical chemistry</t>
  </si>
  <si>
    <t>Inorganic chemistry</t>
  </si>
  <si>
    <t>Organic chemistry</t>
  </si>
  <si>
    <t>Physical chemistry</t>
  </si>
  <si>
    <t>PHYSICS</t>
  </si>
  <si>
    <t>Astronomy/astrophysics</t>
  </si>
  <si>
    <t>Biophysics</t>
  </si>
  <si>
    <t>Condensed matter/low-temp. physics</t>
  </si>
  <si>
    <t>Optics/photonics</t>
  </si>
  <si>
    <t>Nuclear physics</t>
  </si>
  <si>
    <t>Particle physics</t>
  </si>
  <si>
    <t>Applied physics</t>
  </si>
  <si>
    <t>ENGINEERING</t>
  </si>
  <si>
    <t>Aerospace/aeronautical engineering</t>
  </si>
  <si>
    <t>Biomedical engineering</t>
  </si>
  <si>
    <t>Chemical engineering</t>
  </si>
  <si>
    <t>Computer engineering</t>
  </si>
  <si>
    <t>Electrical engineering</t>
  </si>
  <si>
    <t>Mechanical engineering</t>
  </si>
  <si>
    <t>Materials Science</t>
  </si>
  <si>
    <t>Computer scienc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</font>
    <font>
      <b/>
      <i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2" borderId="2" xfId="0" applyFont="1" applyFill="1" applyBorder="1"/>
    <xf numFmtId="0" fontId="2" fillId="2" borderId="2" xfId="0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0" fontId="0" fillId="0" borderId="0" xfId="0" applyAlignment="1">
      <alignment horizontal="left" indent="1"/>
    </xf>
    <xf numFmtId="164" fontId="0" fillId="0" borderId="0" xfId="1" applyNumberFormat="1" applyFont="1" applyAlignment="1">
      <alignment horizontal="center"/>
    </xf>
    <xf numFmtId="165" fontId="0" fillId="0" borderId="0" xfId="1" applyNumberFormat="1" applyFont="1" applyAlignment="1">
      <alignment horizontal="center"/>
    </xf>
    <xf numFmtId="0" fontId="0" fillId="3" borderId="0" xfId="0" applyFill="1" applyAlignment="1">
      <alignment horizontal="left" indent="1"/>
    </xf>
    <xf numFmtId="0" fontId="0" fillId="3" borderId="0" xfId="0" applyFill="1" applyAlignment="1">
      <alignment horizontal="center"/>
    </xf>
    <xf numFmtId="164" fontId="0" fillId="3" borderId="0" xfId="1" applyNumberFormat="1" applyFont="1" applyFill="1" applyAlignment="1">
      <alignment horizontal="center"/>
    </xf>
    <xf numFmtId="165" fontId="0" fillId="3" borderId="0" xfId="1" applyNumberFormat="1" applyFont="1" applyFill="1" applyAlignment="1">
      <alignment horizontal="center"/>
    </xf>
    <xf numFmtId="0" fontId="0" fillId="0" borderId="0" xfId="0" applyFill="1" applyAlignment="1">
      <alignment horizontal="left" indent="1"/>
    </xf>
    <xf numFmtId="164" fontId="0" fillId="0" borderId="0" xfId="1" applyNumberFormat="1" applyFont="1" applyFill="1" applyAlignment="1">
      <alignment horizontal="center"/>
    </xf>
    <xf numFmtId="164" fontId="0" fillId="2" borderId="2" xfId="1" applyNumberFormat="1" applyFont="1" applyFill="1" applyBorder="1" applyAlignment="1">
      <alignment horizontal="center"/>
    </xf>
    <xf numFmtId="165" fontId="0" fillId="0" borderId="0" xfId="1" applyNumberFormat="1" applyFont="1" applyFill="1" applyAlignment="1">
      <alignment horizontal="center"/>
    </xf>
    <xf numFmtId="0" fontId="0" fillId="0" borderId="0" xfId="0" applyFill="1"/>
    <xf numFmtId="0" fontId="0" fillId="2" borderId="2" xfId="0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0" fontId="2" fillId="3" borderId="1" xfId="0" applyFont="1" applyFill="1" applyBorder="1" applyAlignment="1">
      <alignment horizontal="left"/>
    </xf>
    <xf numFmtId="0" fontId="0" fillId="3" borderId="1" xfId="0" applyFill="1" applyBorder="1" applyAlignment="1">
      <alignment horizontal="center"/>
    </xf>
    <xf numFmtId="164" fontId="0" fillId="3" borderId="1" xfId="1" applyNumberFormat="1" applyFont="1" applyFill="1" applyBorder="1" applyAlignment="1">
      <alignment horizontal="center"/>
    </xf>
    <xf numFmtId="165" fontId="0" fillId="3" borderId="1" xfId="1" applyNumberFormat="1" applyFont="1" applyFill="1" applyBorder="1" applyAlignment="1">
      <alignment horizontal="center"/>
    </xf>
    <xf numFmtId="0" fontId="5" fillId="0" borderId="0" xfId="0" applyFont="1"/>
    <xf numFmtId="3" fontId="2" fillId="0" borderId="0" xfId="0" applyNumberFormat="1" applyFont="1" applyAlignment="1">
      <alignment horizontal="center"/>
    </xf>
    <xf numFmtId="164" fontId="2" fillId="0" borderId="0" xfId="1" applyNumberFormat="1" applyFont="1" applyAlignment="1">
      <alignment horizontal="center"/>
    </xf>
    <xf numFmtId="165" fontId="2" fillId="0" borderId="0" xfId="1" applyNumberFormat="1" applyFont="1" applyAlignment="1">
      <alignment horizontal="center"/>
    </xf>
  </cellXfs>
  <cellStyles count="6">
    <cellStyle name="Normal" xfId="0" builtinId="0"/>
    <cellStyle name="Percent" xfId="1" builtinId="5"/>
    <cellStyle name="Percent 2" xfId="2"/>
    <cellStyle name="Percent 3" xfId="3"/>
    <cellStyle name="Percent 3 2" xfId="4"/>
    <cellStyle name="Percent 4" xf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sic Resesarch Activity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20945982295691"/>
          <c:y val="0.100467102629121"/>
          <c:w val="0.705266420501785"/>
          <c:h val="0.83074952006488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S3'!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S3'!#REF!</c:f>
            </c:multiLvlStrRef>
          </c:cat>
          <c:val>
            <c:numRef>
              <c:f>'S3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S3'!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S3'!#REF!</c:f>
            </c:multiLvlStrRef>
          </c:cat>
          <c:val>
            <c:numRef>
              <c:f>'S3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-2101932488"/>
        <c:axId val="-2101929512"/>
      </c:barChart>
      <c:catAx>
        <c:axId val="-210193248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-2101929512"/>
        <c:crosses val="autoZero"/>
        <c:auto val="1"/>
        <c:lblAlgn val="ctr"/>
        <c:lblOffset val="100"/>
        <c:noMultiLvlLbl val="0"/>
      </c:catAx>
      <c:valAx>
        <c:axId val="-2101929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01932488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830678216853328"/>
          <c:y val="0.374944604109018"/>
          <c:w val="0.157860444074925"/>
          <c:h val="0.231114862338273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63500</xdr:colOff>
      <xdr:row>18</xdr:row>
      <xdr:rowOff>120650</xdr:rowOff>
    </xdr:from>
    <xdr:to>
      <xdr:col>31</xdr:col>
      <xdr:colOff>812800</xdr:colOff>
      <xdr:row>40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showGridLines="0" tabSelected="1" workbookViewId="0">
      <selection activeCell="A2" sqref="A2"/>
    </sheetView>
  </sheetViews>
  <sheetFormatPr baseColWidth="10" defaultRowHeight="15" x14ac:dyDescent="0"/>
  <cols>
    <col min="1" max="1" width="33.33203125" customWidth="1"/>
    <col min="2" max="2" width="5.83203125" style="2" bestFit="1" customWidth="1"/>
    <col min="3" max="4" width="15.83203125" style="2" customWidth="1"/>
    <col min="5" max="5" width="1.1640625" style="2" customWidth="1"/>
    <col min="6" max="7" width="15.83203125" style="2" customWidth="1"/>
    <col min="8" max="8" width="1.1640625" style="2" customWidth="1"/>
    <col min="9" max="10" width="15.83203125" style="2" customWidth="1"/>
    <col min="11" max="11" width="1.1640625" style="2" customWidth="1"/>
    <col min="12" max="13" width="15.83203125" style="2" customWidth="1"/>
  </cols>
  <sheetData>
    <row r="1" spans="1:13">
      <c r="A1" s="1" t="s">
        <v>0</v>
      </c>
    </row>
    <row r="2" spans="1:13">
      <c r="C2" s="3" t="s">
        <v>1</v>
      </c>
      <c r="D2" s="3"/>
      <c r="F2" s="3" t="s">
        <v>2</v>
      </c>
      <c r="G2" s="3"/>
      <c r="I2" s="3" t="s">
        <v>3</v>
      </c>
      <c r="J2" s="3"/>
      <c r="L2" s="3" t="s">
        <v>4</v>
      </c>
      <c r="M2" s="3"/>
    </row>
    <row r="3" spans="1:13" ht="35" customHeight="1">
      <c r="A3" s="4"/>
      <c r="B3" s="5" t="s">
        <v>5</v>
      </c>
      <c r="C3" s="6" t="s">
        <v>6</v>
      </c>
      <c r="D3" s="6" t="s">
        <v>7</v>
      </c>
      <c r="E3" s="6"/>
      <c r="F3" s="6" t="s">
        <v>6</v>
      </c>
      <c r="G3" s="6" t="s">
        <v>7</v>
      </c>
      <c r="H3" s="6"/>
      <c r="I3" s="6" t="s">
        <v>6</v>
      </c>
      <c r="J3" s="6" t="s">
        <v>7</v>
      </c>
      <c r="K3" s="6"/>
      <c r="L3" s="6" t="s">
        <v>6</v>
      </c>
      <c r="M3" s="6" t="s">
        <v>7</v>
      </c>
    </row>
    <row r="4" spans="1:13">
      <c r="A4" s="7" t="s">
        <v>8</v>
      </c>
      <c r="B4" s="8"/>
      <c r="C4" s="9">
        <v>0.92700000000000005</v>
      </c>
      <c r="D4" s="9">
        <v>0.90900000000000003</v>
      </c>
      <c r="E4" s="10"/>
      <c r="F4" s="9">
        <v>0.53100000000000003</v>
      </c>
      <c r="G4" s="9">
        <v>0.46500000000000002</v>
      </c>
      <c r="H4" s="10"/>
      <c r="I4" s="11">
        <v>1.8</v>
      </c>
      <c r="J4" s="11">
        <v>1.9</v>
      </c>
      <c r="K4" s="10"/>
      <c r="L4" s="9">
        <v>7.3999999999999996E-2</v>
      </c>
      <c r="M4" s="9">
        <v>6.0999999999999999E-2</v>
      </c>
    </row>
    <row r="5" spans="1:13">
      <c r="A5" s="12" t="s">
        <v>9</v>
      </c>
      <c r="B5" s="2">
        <v>429</v>
      </c>
      <c r="C5" s="13">
        <v>0.93129770999999995</v>
      </c>
      <c r="D5" s="13">
        <v>0.86531986999999999</v>
      </c>
      <c r="E5" s="13"/>
      <c r="F5" s="13">
        <v>0.48484848000000003</v>
      </c>
      <c r="G5" s="13">
        <v>0.44107743999999999</v>
      </c>
      <c r="H5" s="13"/>
      <c r="I5" s="14">
        <v>1.8</v>
      </c>
      <c r="J5" s="14">
        <v>1.7</v>
      </c>
      <c r="K5" s="13"/>
      <c r="L5" s="13">
        <v>7.7519379999999999E-2</v>
      </c>
      <c r="M5" s="13">
        <v>5.8219180000000002E-2</v>
      </c>
    </row>
    <row r="6" spans="1:13">
      <c r="A6" s="15" t="s">
        <v>10</v>
      </c>
      <c r="B6" s="16">
        <v>459</v>
      </c>
      <c r="C6" s="17">
        <v>0.93650794000000004</v>
      </c>
      <c r="D6" s="17">
        <v>0.90936556000000002</v>
      </c>
      <c r="E6" s="17"/>
      <c r="F6" s="17">
        <v>0.45600000000000002</v>
      </c>
      <c r="G6" s="17">
        <v>0.40540541000000002</v>
      </c>
      <c r="H6" s="17"/>
      <c r="I6" s="18">
        <v>1.7</v>
      </c>
      <c r="J6" s="18">
        <v>1.6</v>
      </c>
      <c r="K6" s="17"/>
      <c r="L6" s="17">
        <v>7.1999999999999995E-2</v>
      </c>
      <c r="M6" s="17">
        <v>6.9908810000000002E-2</v>
      </c>
    </row>
    <row r="7" spans="1:13">
      <c r="A7" s="12" t="s">
        <v>11</v>
      </c>
      <c r="B7" s="2">
        <v>93</v>
      </c>
      <c r="C7" s="13">
        <v>1</v>
      </c>
      <c r="D7" s="13">
        <v>1</v>
      </c>
      <c r="E7" s="13"/>
      <c r="F7" s="13">
        <v>0.45454545000000002</v>
      </c>
      <c r="G7" s="13">
        <v>0.21126760999999999</v>
      </c>
      <c r="H7" s="13"/>
      <c r="I7" s="14">
        <v>1.5</v>
      </c>
      <c r="J7" s="14">
        <v>1.7</v>
      </c>
      <c r="K7" s="13"/>
      <c r="L7" s="13">
        <v>9.0909089999999998E-2</v>
      </c>
      <c r="M7" s="13">
        <v>2.8169010000000001E-2</v>
      </c>
    </row>
    <row r="8" spans="1:13">
      <c r="A8" s="15" t="s">
        <v>12</v>
      </c>
      <c r="B8" s="16">
        <v>258</v>
      </c>
      <c r="C8" s="17">
        <v>0.86486485999999996</v>
      </c>
      <c r="D8" s="17">
        <v>0.91402715000000001</v>
      </c>
      <c r="E8" s="17"/>
      <c r="F8" s="17">
        <v>0.81081080999999999</v>
      </c>
      <c r="G8" s="17">
        <v>0.62727272999999995</v>
      </c>
      <c r="H8" s="17"/>
      <c r="I8" s="18">
        <v>2.7</v>
      </c>
      <c r="J8" s="18">
        <v>2.1</v>
      </c>
      <c r="K8" s="17"/>
      <c r="L8" s="17">
        <v>8.3333329999999997E-2</v>
      </c>
      <c r="M8" s="17">
        <v>8.3333329999999997E-2</v>
      </c>
    </row>
    <row r="9" spans="1:13">
      <c r="A9" s="12" t="s">
        <v>13</v>
      </c>
      <c r="B9" s="2">
        <v>241</v>
      </c>
      <c r="C9" s="13">
        <v>0.87037036999999995</v>
      </c>
      <c r="D9" s="13">
        <v>0.90909090999999997</v>
      </c>
      <c r="E9" s="13"/>
      <c r="F9" s="13">
        <v>0.61111110999999996</v>
      </c>
      <c r="G9" s="13">
        <v>0.44623656</v>
      </c>
      <c r="H9" s="13"/>
      <c r="I9" s="14">
        <v>2.1</v>
      </c>
      <c r="J9" s="14">
        <v>1.9</v>
      </c>
      <c r="K9" s="13"/>
      <c r="L9" s="13">
        <v>0.11538461999999999</v>
      </c>
      <c r="M9" s="13">
        <v>4.8128339999999999E-2</v>
      </c>
    </row>
    <row r="10" spans="1:13">
      <c r="A10" s="15" t="s">
        <v>14</v>
      </c>
      <c r="B10" s="16">
        <v>146</v>
      </c>
      <c r="C10" s="17">
        <v>0.91428571000000003</v>
      </c>
      <c r="D10" s="17">
        <v>0.85585586000000002</v>
      </c>
      <c r="E10" s="17"/>
      <c r="F10" s="17">
        <v>0.65714286</v>
      </c>
      <c r="G10" s="17">
        <v>0.56756757000000002</v>
      </c>
      <c r="H10" s="17"/>
      <c r="I10" s="18">
        <v>1.9</v>
      </c>
      <c r="J10" s="18">
        <v>1.9</v>
      </c>
      <c r="K10" s="17"/>
      <c r="L10" s="17">
        <v>2.9411759999999999E-2</v>
      </c>
      <c r="M10" s="17">
        <v>6.481481E-2</v>
      </c>
    </row>
    <row r="11" spans="1:13">
      <c r="A11" s="12" t="s">
        <v>15</v>
      </c>
      <c r="B11" s="2">
        <v>216</v>
      </c>
      <c r="C11" s="13">
        <v>0.96551724000000005</v>
      </c>
      <c r="D11" s="13">
        <v>0.9556962</v>
      </c>
      <c r="E11" s="13"/>
      <c r="F11" s="13">
        <v>0.52631578999999995</v>
      </c>
      <c r="G11" s="13">
        <v>0.44303797</v>
      </c>
      <c r="H11" s="13"/>
      <c r="I11" s="14">
        <v>1.9</v>
      </c>
      <c r="J11" s="14">
        <v>1.7</v>
      </c>
      <c r="K11" s="13"/>
      <c r="L11" s="13">
        <v>5.1724140000000002E-2</v>
      </c>
      <c r="M11" s="13">
        <v>9.0909089999999998E-2</v>
      </c>
    </row>
    <row r="12" spans="1:13">
      <c r="A12" s="15" t="s">
        <v>16</v>
      </c>
      <c r="B12" s="16">
        <v>388</v>
      </c>
      <c r="C12" s="17">
        <v>0.93181818000000005</v>
      </c>
      <c r="D12" s="17">
        <v>0.95</v>
      </c>
      <c r="E12" s="17"/>
      <c r="F12" s="17">
        <v>0.43181818</v>
      </c>
      <c r="G12" s="17">
        <v>0.38851351000000001</v>
      </c>
      <c r="H12" s="17"/>
      <c r="I12" s="18">
        <v>1.6</v>
      </c>
      <c r="J12" s="18">
        <v>2</v>
      </c>
      <c r="K12" s="17"/>
      <c r="L12" s="17">
        <v>6.8965520000000002E-2</v>
      </c>
      <c r="M12" s="17">
        <v>3.3898310000000001E-2</v>
      </c>
    </row>
    <row r="13" spans="1:13">
      <c r="A13" s="19" t="s">
        <v>17</v>
      </c>
      <c r="B13" s="2">
        <v>88</v>
      </c>
      <c r="C13" s="13">
        <v>0.93103448</v>
      </c>
      <c r="D13" s="13">
        <v>0.86440678000000004</v>
      </c>
      <c r="E13" s="20"/>
      <c r="F13" s="13">
        <v>0.75862068999999999</v>
      </c>
      <c r="G13" s="13">
        <v>0.66101695000000005</v>
      </c>
      <c r="H13" s="20"/>
      <c r="I13" s="14">
        <v>1.7</v>
      </c>
      <c r="J13" s="14">
        <v>1.9</v>
      </c>
      <c r="K13" s="20"/>
      <c r="L13" s="13">
        <v>3.4482760000000001E-2</v>
      </c>
      <c r="M13" s="13">
        <v>8.4745760000000003E-2</v>
      </c>
    </row>
    <row r="14" spans="1:13">
      <c r="A14" s="7" t="s">
        <v>18</v>
      </c>
      <c r="B14" s="8"/>
      <c r="C14" s="9">
        <v>0.754</v>
      </c>
      <c r="D14" s="9">
        <v>0.753</v>
      </c>
      <c r="E14" s="21"/>
      <c r="F14" s="9">
        <v>0.745</v>
      </c>
      <c r="G14" s="9">
        <v>0.67600000000000005</v>
      </c>
      <c r="H14" s="21"/>
      <c r="I14" s="11">
        <v>1.8</v>
      </c>
      <c r="J14" s="11">
        <v>1.9</v>
      </c>
      <c r="K14" s="21"/>
      <c r="L14" s="9">
        <v>0.105</v>
      </c>
      <c r="M14" s="9">
        <v>9.0999999999999998E-2</v>
      </c>
    </row>
    <row r="15" spans="1:13">
      <c r="A15" s="12" t="s">
        <v>19</v>
      </c>
      <c r="B15" s="2">
        <v>88</v>
      </c>
      <c r="C15" s="13">
        <v>0.70212766000000004</v>
      </c>
      <c r="D15" s="13">
        <v>0.53658536999999995</v>
      </c>
      <c r="E15" s="13"/>
      <c r="F15" s="13">
        <v>0.95744680999999998</v>
      </c>
      <c r="G15" s="13">
        <v>0.85365853999999997</v>
      </c>
      <c r="H15" s="13"/>
      <c r="I15" s="14">
        <v>1.8</v>
      </c>
      <c r="J15" s="14">
        <v>1.4</v>
      </c>
      <c r="K15" s="13"/>
      <c r="L15" s="13">
        <v>0.13043478</v>
      </c>
      <c r="M15" s="13">
        <v>0.17499999999999999</v>
      </c>
    </row>
    <row r="16" spans="1:13">
      <c r="A16" s="15" t="s">
        <v>20</v>
      </c>
      <c r="B16" s="16">
        <v>138</v>
      </c>
      <c r="C16" s="17">
        <v>0.84210525999999997</v>
      </c>
      <c r="D16" s="17">
        <v>0.83950617000000005</v>
      </c>
      <c r="E16" s="17"/>
      <c r="F16" s="17">
        <v>0.77192981999999999</v>
      </c>
      <c r="G16" s="17">
        <v>0.65432098999999999</v>
      </c>
      <c r="H16" s="17"/>
      <c r="I16" s="18">
        <v>1.6</v>
      </c>
      <c r="J16" s="18">
        <v>1.8</v>
      </c>
      <c r="K16" s="17"/>
      <c r="L16" s="17">
        <v>7.0175440000000006E-2</v>
      </c>
      <c r="M16" s="17">
        <v>0.10126582000000001</v>
      </c>
    </row>
    <row r="17" spans="1:13" s="23" customFormat="1">
      <c r="A17" s="19" t="s">
        <v>21</v>
      </c>
      <c r="B17" s="2">
        <v>205</v>
      </c>
      <c r="C17" s="20">
        <v>0.71962616999999995</v>
      </c>
      <c r="D17" s="20">
        <v>0.69072164999999996</v>
      </c>
      <c r="E17" s="20"/>
      <c r="F17" s="20">
        <v>0.72897195999999997</v>
      </c>
      <c r="G17" s="20">
        <v>0.74489795999999997</v>
      </c>
      <c r="H17" s="20"/>
      <c r="I17" s="22">
        <v>1.9</v>
      </c>
      <c r="J17" s="22">
        <v>1.6</v>
      </c>
      <c r="K17" s="20"/>
      <c r="L17" s="20">
        <v>0.11320755</v>
      </c>
      <c r="M17" s="20">
        <v>0.10204082</v>
      </c>
    </row>
    <row r="18" spans="1:13">
      <c r="A18" s="15" t="s">
        <v>22</v>
      </c>
      <c r="B18" s="16">
        <v>211</v>
      </c>
      <c r="C18" s="17">
        <v>0.84883721000000001</v>
      </c>
      <c r="D18" s="17">
        <v>0.82399999999999995</v>
      </c>
      <c r="E18" s="17"/>
      <c r="F18" s="17">
        <v>0.60465115999999997</v>
      </c>
      <c r="G18" s="17">
        <v>0.55200000000000005</v>
      </c>
      <c r="H18" s="17"/>
      <c r="I18" s="18">
        <v>1.9</v>
      </c>
      <c r="J18" s="18">
        <v>2.2000000000000002</v>
      </c>
      <c r="K18" s="17"/>
      <c r="L18" s="17">
        <v>9.3023259999999997E-2</v>
      </c>
      <c r="M18" s="17">
        <v>3.2000000000000001E-2</v>
      </c>
    </row>
    <row r="19" spans="1:13">
      <c r="A19" s="7" t="s">
        <v>23</v>
      </c>
      <c r="B19" s="8"/>
      <c r="C19" s="9">
        <v>0.83399999999999996</v>
      </c>
      <c r="D19" s="9">
        <v>0.85899999999999999</v>
      </c>
      <c r="E19" s="21"/>
      <c r="F19" s="9">
        <v>0.57799999999999996</v>
      </c>
      <c r="G19" s="9">
        <v>0.47299999999999998</v>
      </c>
      <c r="H19" s="21"/>
      <c r="I19" s="11">
        <v>1.6</v>
      </c>
      <c r="J19" s="11">
        <v>2</v>
      </c>
      <c r="K19" s="21"/>
      <c r="L19" s="9">
        <v>8.6999999999999994E-2</v>
      </c>
      <c r="M19" s="9">
        <v>7.9000000000000001E-2</v>
      </c>
    </row>
    <row r="20" spans="1:13">
      <c r="A20" s="12" t="s">
        <v>24</v>
      </c>
      <c r="B20" s="2">
        <v>131</v>
      </c>
      <c r="C20" s="13">
        <v>0.88</v>
      </c>
      <c r="D20" s="13">
        <v>0.95192308000000003</v>
      </c>
      <c r="E20" s="13"/>
      <c r="F20" s="13">
        <v>0.44</v>
      </c>
      <c r="G20" s="13">
        <v>0.29411765000000001</v>
      </c>
      <c r="H20" s="13"/>
      <c r="I20" s="14">
        <v>1.7</v>
      </c>
      <c r="J20" s="14">
        <v>2.1</v>
      </c>
      <c r="K20" s="13"/>
      <c r="L20" s="13">
        <v>0.12</v>
      </c>
      <c r="M20" s="13">
        <v>8.5714289999999999E-2</v>
      </c>
    </row>
    <row r="21" spans="1:13">
      <c r="A21" s="15" t="s">
        <v>25</v>
      </c>
      <c r="B21" s="16">
        <v>90</v>
      </c>
      <c r="C21" s="17">
        <v>0.69230769000000003</v>
      </c>
      <c r="D21" s="17">
        <v>0.796875</v>
      </c>
      <c r="E21" s="17"/>
      <c r="F21" s="17">
        <v>0.57692308000000003</v>
      </c>
      <c r="G21" s="17">
        <v>0.57142857000000002</v>
      </c>
      <c r="H21" s="17"/>
      <c r="I21" s="18">
        <v>1.3</v>
      </c>
      <c r="J21" s="18">
        <v>1.8</v>
      </c>
      <c r="K21" s="17"/>
      <c r="L21" s="17">
        <v>3.8461540000000002E-2</v>
      </c>
      <c r="M21" s="17">
        <v>7.8125E-2</v>
      </c>
    </row>
    <row r="22" spans="1:13">
      <c r="A22" s="12" t="s">
        <v>26</v>
      </c>
      <c r="B22" s="2">
        <v>240</v>
      </c>
      <c r="C22" s="13">
        <v>0.81578947000000002</v>
      </c>
      <c r="D22" s="13">
        <v>0.81707317000000002</v>
      </c>
      <c r="E22" s="13"/>
      <c r="F22" s="13">
        <v>0.57894736999999996</v>
      </c>
      <c r="G22" s="13">
        <v>0.61585365999999997</v>
      </c>
      <c r="H22" s="13"/>
      <c r="I22" s="14">
        <v>1.6</v>
      </c>
      <c r="J22" s="14">
        <v>1.8</v>
      </c>
      <c r="K22" s="13"/>
      <c r="L22" s="13">
        <v>7.8947370000000003E-2</v>
      </c>
      <c r="M22" s="13">
        <v>8.6956519999999995E-2</v>
      </c>
    </row>
    <row r="23" spans="1:13">
      <c r="A23" s="15" t="s">
        <v>27</v>
      </c>
      <c r="B23" s="16">
        <v>80</v>
      </c>
      <c r="C23" s="17">
        <v>0.88</v>
      </c>
      <c r="D23" s="17">
        <v>0.74545455000000005</v>
      </c>
      <c r="E23" s="17"/>
      <c r="F23" s="17">
        <v>0.8</v>
      </c>
      <c r="G23" s="17">
        <v>0.72727273000000003</v>
      </c>
      <c r="H23" s="17"/>
      <c r="I23" s="18">
        <v>2.5</v>
      </c>
      <c r="J23" s="18">
        <v>2.1</v>
      </c>
      <c r="K23" s="17"/>
      <c r="L23" s="17">
        <v>0</v>
      </c>
      <c r="M23" s="17">
        <v>0.11111111</v>
      </c>
    </row>
    <row r="24" spans="1:13">
      <c r="A24" s="12" t="s">
        <v>28</v>
      </c>
      <c r="B24" s="2">
        <v>65</v>
      </c>
      <c r="C24" s="13">
        <v>1</v>
      </c>
      <c r="D24" s="13">
        <v>0.93617021</v>
      </c>
      <c r="E24" s="13"/>
      <c r="F24" s="13">
        <v>0.35294118000000002</v>
      </c>
      <c r="G24" s="13">
        <v>0.23404254999999999</v>
      </c>
      <c r="H24" s="13"/>
      <c r="I24" s="14">
        <v>1.6</v>
      </c>
      <c r="J24" s="14">
        <v>1.9</v>
      </c>
      <c r="K24" s="13"/>
      <c r="L24" s="13">
        <v>5.8823529999999999E-2</v>
      </c>
      <c r="M24" s="13">
        <v>6.25E-2</v>
      </c>
    </row>
    <row r="25" spans="1:13">
      <c r="A25" s="15" t="s">
        <v>29</v>
      </c>
      <c r="B25" s="16">
        <v>188</v>
      </c>
      <c r="C25" s="17">
        <v>1</v>
      </c>
      <c r="D25" s="17">
        <v>0.97402597000000002</v>
      </c>
      <c r="E25" s="17"/>
      <c r="F25" s="17">
        <v>0.27272727000000002</v>
      </c>
      <c r="G25" s="17">
        <v>0.19607843</v>
      </c>
      <c r="H25" s="17"/>
      <c r="I25" s="18">
        <v>1.3</v>
      </c>
      <c r="J25" s="18">
        <v>2.4</v>
      </c>
      <c r="K25" s="17"/>
      <c r="L25" s="17">
        <v>6.0606060000000003E-2</v>
      </c>
      <c r="M25" s="17">
        <v>8.5526320000000003E-2</v>
      </c>
    </row>
    <row r="26" spans="1:13">
      <c r="A26" s="12" t="s">
        <v>30</v>
      </c>
      <c r="B26" s="2">
        <v>68</v>
      </c>
      <c r="C26" s="13">
        <v>0.52380952000000003</v>
      </c>
      <c r="D26" s="13">
        <v>0.68085105999999995</v>
      </c>
      <c r="E26" s="13"/>
      <c r="F26" s="13">
        <v>1</v>
      </c>
      <c r="G26" s="13">
        <v>0.91489361999999996</v>
      </c>
      <c r="H26" s="13"/>
      <c r="I26" s="14">
        <v>1.4</v>
      </c>
      <c r="J26" s="14">
        <v>2</v>
      </c>
      <c r="K26" s="13"/>
      <c r="L26" s="13">
        <v>0.27272727000000002</v>
      </c>
      <c r="M26" s="13">
        <v>9.0909089999999998E-2</v>
      </c>
    </row>
    <row r="27" spans="1:13">
      <c r="A27" s="7" t="s">
        <v>31</v>
      </c>
      <c r="B27" s="24"/>
      <c r="C27" s="9">
        <v>0.56999999999999995</v>
      </c>
      <c r="D27" s="9">
        <v>0.54500000000000004</v>
      </c>
      <c r="E27" s="21"/>
      <c r="F27" s="9">
        <v>0.88700000000000001</v>
      </c>
      <c r="G27" s="9">
        <v>0.83699999999999997</v>
      </c>
      <c r="H27" s="21"/>
      <c r="I27" s="11">
        <v>1.5</v>
      </c>
      <c r="J27" s="11">
        <v>1.4</v>
      </c>
      <c r="K27" s="21"/>
      <c r="L27" s="9">
        <v>0.193</v>
      </c>
      <c r="M27" s="9">
        <v>0.13600000000000001</v>
      </c>
    </row>
    <row r="28" spans="1:13">
      <c r="A28" s="12" t="s">
        <v>32</v>
      </c>
      <c r="B28" s="2">
        <v>74</v>
      </c>
      <c r="C28" s="13">
        <v>0.60714285999999995</v>
      </c>
      <c r="D28" s="13">
        <v>0.54347825999999999</v>
      </c>
      <c r="E28" s="13"/>
      <c r="F28" s="13">
        <v>0.92857142999999998</v>
      </c>
      <c r="G28" s="13">
        <v>0.86956522000000003</v>
      </c>
      <c r="H28" s="13"/>
      <c r="I28" s="14">
        <v>1</v>
      </c>
      <c r="J28" s="14">
        <v>1.1000000000000001</v>
      </c>
      <c r="K28" s="13"/>
      <c r="L28" s="13">
        <v>0.19230769</v>
      </c>
      <c r="M28" s="13">
        <v>0.11111111</v>
      </c>
    </row>
    <row r="29" spans="1:13">
      <c r="A29" s="15" t="s">
        <v>33</v>
      </c>
      <c r="B29" s="16">
        <v>401</v>
      </c>
      <c r="C29" s="17">
        <v>0.61751151999999998</v>
      </c>
      <c r="D29" s="17">
        <v>0.59890109999999996</v>
      </c>
      <c r="E29" s="17"/>
      <c r="F29" s="17">
        <v>0.89449540999999999</v>
      </c>
      <c r="G29" s="17">
        <v>0.79120879</v>
      </c>
      <c r="H29" s="17"/>
      <c r="I29" s="18">
        <v>1.7</v>
      </c>
      <c r="J29" s="18">
        <v>1.8</v>
      </c>
      <c r="K29" s="17"/>
      <c r="L29" s="17">
        <v>0.22222222</v>
      </c>
      <c r="M29" s="17">
        <v>0.18333332999999999</v>
      </c>
    </row>
    <row r="30" spans="1:13">
      <c r="A30" s="12" t="s">
        <v>34</v>
      </c>
      <c r="B30" s="2">
        <v>334</v>
      </c>
      <c r="C30" s="13">
        <v>0.59756098000000002</v>
      </c>
      <c r="D30" s="13">
        <v>0.59523809999999999</v>
      </c>
      <c r="E30" s="13"/>
      <c r="F30" s="13">
        <v>0.85276074000000002</v>
      </c>
      <c r="G30" s="13">
        <v>0.82941176000000005</v>
      </c>
      <c r="H30" s="13"/>
      <c r="I30" s="14">
        <v>1.5</v>
      </c>
      <c r="J30" s="14">
        <v>1.4</v>
      </c>
      <c r="K30" s="13"/>
      <c r="L30" s="13">
        <v>0.18012422</v>
      </c>
      <c r="M30" s="13">
        <v>0.11764706</v>
      </c>
    </row>
    <row r="31" spans="1:13">
      <c r="A31" s="15" t="s">
        <v>35</v>
      </c>
      <c r="B31" s="16">
        <v>148</v>
      </c>
      <c r="C31" s="17">
        <v>0.29333333</v>
      </c>
      <c r="D31" s="17">
        <v>0.34722222000000003</v>
      </c>
      <c r="E31" s="17"/>
      <c r="F31" s="17">
        <v>0.94736841999999999</v>
      </c>
      <c r="G31" s="17">
        <v>0.875</v>
      </c>
      <c r="H31" s="17"/>
      <c r="I31" s="18">
        <v>0.6</v>
      </c>
      <c r="J31" s="18">
        <v>1.4</v>
      </c>
      <c r="K31" s="17"/>
      <c r="L31" s="17">
        <v>0.16216216</v>
      </c>
      <c r="M31" s="17">
        <v>0.11428571</v>
      </c>
    </row>
    <row r="32" spans="1:13">
      <c r="A32" s="12" t="s">
        <v>36</v>
      </c>
      <c r="B32" s="2">
        <v>328</v>
      </c>
      <c r="C32" s="13">
        <v>0.49056603999999998</v>
      </c>
      <c r="D32" s="13">
        <v>0.41071428999999998</v>
      </c>
      <c r="E32" s="13"/>
      <c r="F32" s="13">
        <v>0.89308175999999995</v>
      </c>
      <c r="G32" s="13">
        <v>0.88690475999999996</v>
      </c>
      <c r="H32" s="13"/>
      <c r="I32" s="14">
        <v>1.4</v>
      </c>
      <c r="J32" s="14">
        <v>1.3</v>
      </c>
      <c r="K32" s="13"/>
      <c r="L32" s="13">
        <v>0.17763158000000001</v>
      </c>
      <c r="M32" s="13">
        <v>0.18404908</v>
      </c>
    </row>
    <row r="33" spans="1:13">
      <c r="A33" s="15" t="s">
        <v>37</v>
      </c>
      <c r="B33" s="16">
        <v>265</v>
      </c>
      <c r="C33" s="17">
        <v>0.6</v>
      </c>
      <c r="D33" s="17">
        <v>0.55974842999999996</v>
      </c>
      <c r="E33" s="17"/>
      <c r="F33" s="17">
        <v>0.85714285999999995</v>
      </c>
      <c r="G33" s="17">
        <v>0.84905660000000005</v>
      </c>
      <c r="H33" s="17"/>
      <c r="I33" s="18">
        <v>1.4</v>
      </c>
      <c r="J33" s="18">
        <v>1</v>
      </c>
      <c r="K33" s="17"/>
      <c r="L33" s="17">
        <v>0.17647059000000001</v>
      </c>
      <c r="M33" s="17">
        <v>0.11538461999999999</v>
      </c>
    </row>
    <row r="34" spans="1:13">
      <c r="A34" s="25" t="s">
        <v>38</v>
      </c>
      <c r="B34" s="26">
        <v>222</v>
      </c>
      <c r="C34" s="27">
        <v>0.70114942999999996</v>
      </c>
      <c r="D34" s="27">
        <v>0.69172931999999998</v>
      </c>
      <c r="E34" s="28"/>
      <c r="F34" s="27">
        <v>0.87356321999999997</v>
      </c>
      <c r="G34" s="27">
        <v>0.78518518999999998</v>
      </c>
      <c r="H34" s="28"/>
      <c r="I34" s="29">
        <v>2.2000000000000002</v>
      </c>
      <c r="J34" s="29">
        <v>2</v>
      </c>
      <c r="K34" s="28"/>
      <c r="L34" s="27">
        <v>0.20930233000000001</v>
      </c>
      <c r="M34" s="27">
        <v>9.0225559999999996E-2</v>
      </c>
    </row>
    <row r="35" spans="1:13">
      <c r="A35" s="30" t="s">
        <v>39</v>
      </c>
      <c r="B35" s="31">
        <v>716</v>
      </c>
      <c r="C35" s="32">
        <v>0.43666666999999998</v>
      </c>
      <c r="D35" s="32">
        <v>0.45925926</v>
      </c>
      <c r="E35" s="32"/>
      <c r="F35" s="32">
        <v>0.93069307000000001</v>
      </c>
      <c r="G35" s="32">
        <v>0.86308068000000004</v>
      </c>
      <c r="H35" s="32"/>
      <c r="I35" s="33">
        <v>1.1000000000000001</v>
      </c>
      <c r="J35" s="33">
        <v>1</v>
      </c>
      <c r="K35" s="32"/>
      <c r="L35" s="32">
        <v>0.18620690000000001</v>
      </c>
      <c r="M35" s="32">
        <v>0.12944162000000001</v>
      </c>
    </row>
    <row r="36" spans="1:13">
      <c r="A36" s="34" t="s">
        <v>40</v>
      </c>
      <c r="B36" s="35">
        <f>SUM(B5:B35)</f>
        <v>6310</v>
      </c>
      <c r="C36" s="36">
        <v>0.70300752</v>
      </c>
      <c r="D36" s="36">
        <v>0.76466666999999999</v>
      </c>
      <c r="E36" s="36"/>
      <c r="F36" s="36">
        <v>0.74728941000000004</v>
      </c>
      <c r="G36" s="36">
        <v>0.60675405000000004</v>
      </c>
      <c r="H36" s="36"/>
      <c r="I36" s="37">
        <v>1.58</v>
      </c>
      <c r="J36" s="37">
        <v>1.72</v>
      </c>
      <c r="K36" s="36"/>
      <c r="L36" s="36">
        <v>0.13619007</v>
      </c>
      <c r="M36" s="36">
        <v>8.8858820000000005E-2</v>
      </c>
    </row>
    <row r="41" spans="1:13">
      <c r="B41"/>
      <c r="C41"/>
      <c r="D41"/>
      <c r="E41"/>
      <c r="F41"/>
      <c r="G41"/>
      <c r="H41"/>
      <c r="I41"/>
      <c r="J41"/>
      <c r="K41"/>
      <c r="L41"/>
      <c r="M41"/>
    </row>
  </sheetData>
  <mergeCells count="4">
    <mergeCell ref="C2:D2"/>
    <mergeCell ref="F2:G2"/>
    <mergeCell ref="I2:J2"/>
    <mergeCell ref="L2:M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>Cor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ach</dc:creator>
  <cp:lastModifiedBy>Michael Roach</cp:lastModifiedBy>
  <dcterms:created xsi:type="dcterms:W3CDTF">2017-01-20T00:51:06Z</dcterms:created>
  <dcterms:modified xsi:type="dcterms:W3CDTF">2017-01-20T00:51:23Z</dcterms:modified>
</cp:coreProperties>
</file>